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38115" windowHeight="18210"/>
  </bookViews>
  <sheets>
    <sheet name="GenBank_TyloVarSites" sheetId="1" r:id="rId1"/>
  </sheets>
  <calcPr calcId="125725"/>
</workbook>
</file>

<file path=xl/calcChain.xml><?xml version="1.0" encoding="utf-8"?>
<calcChain xmlns="http://schemas.openxmlformats.org/spreadsheetml/2006/main">
  <c r="D7" i="1"/>
  <c r="D8"/>
  <c r="D9"/>
  <c r="H3"/>
  <c r="H4"/>
  <c r="H5"/>
  <c r="H6"/>
  <c r="F7"/>
  <c r="H7" s="1"/>
  <c r="F8"/>
  <c r="F9"/>
  <c r="H9" s="1"/>
  <c r="H10"/>
  <c r="H11"/>
  <c r="H12"/>
  <c r="H13"/>
  <c r="H14"/>
  <c r="H15"/>
  <c r="H16"/>
  <c r="H17"/>
  <c r="H8" l="1"/>
  <c r="F18"/>
  <c r="G5" s="1"/>
  <c r="G8"/>
  <c r="G9"/>
  <c r="G3"/>
  <c r="H18"/>
  <c r="I12" s="1"/>
  <c r="D18"/>
  <c r="G16" l="1"/>
  <c r="G14"/>
  <c r="G4"/>
  <c r="G13"/>
  <c r="G12"/>
  <c r="G10"/>
  <c r="G15"/>
  <c r="G6"/>
  <c r="G7"/>
  <c r="G17"/>
  <c r="G11"/>
  <c r="E5"/>
  <c r="E10"/>
  <c r="E14"/>
  <c r="E4"/>
  <c r="E7"/>
  <c r="E9"/>
  <c r="E13"/>
  <c r="E17"/>
  <c r="E3"/>
  <c r="E12"/>
  <c r="E16"/>
  <c r="E6"/>
  <c r="E8"/>
  <c r="E11"/>
  <c r="E15"/>
  <c r="I9"/>
  <c r="I14"/>
  <c r="I10"/>
  <c r="I8"/>
  <c r="I7"/>
  <c r="I3"/>
  <c r="I4"/>
  <c r="I11"/>
  <c r="I15"/>
  <c r="I6"/>
  <c r="I13"/>
  <c r="I17"/>
  <c r="I16"/>
  <c r="I5"/>
</calcChain>
</file>

<file path=xl/sharedStrings.xml><?xml version="1.0" encoding="utf-8"?>
<sst xmlns="http://schemas.openxmlformats.org/spreadsheetml/2006/main" count="27" uniqueCount="25">
  <si>
    <t>12S rRNA</t>
  </si>
  <si>
    <t>16S rRNA</t>
  </si>
  <si>
    <t>ATP6</t>
  </si>
  <si>
    <t>ATP8</t>
  </si>
  <si>
    <t>COX1</t>
  </si>
  <si>
    <t>COX2</t>
  </si>
  <si>
    <t>COX3</t>
  </si>
  <si>
    <t>CYTB</t>
  </si>
  <si>
    <t>ND1</t>
  </si>
  <si>
    <t>ND2</t>
  </si>
  <si>
    <t>ND3</t>
  </si>
  <si>
    <t>ND4</t>
  </si>
  <si>
    <t>ND4L</t>
  </si>
  <si>
    <t>ND5</t>
  </si>
  <si>
    <t>ND6</t>
  </si>
  <si>
    <t>TOTAL</t>
  </si>
  <si>
    <t>%</t>
  </si>
  <si>
    <t>Caenogastropoda</t>
  </si>
  <si>
    <t>Mollusca</t>
  </si>
  <si>
    <t>Gene</t>
  </si>
  <si>
    <t>%TylomelaniaVarSites</t>
  </si>
  <si>
    <t>%TylomelaniaParsInfSites</t>
  </si>
  <si>
    <t>MolluscaExclCaenogastropoda</t>
  </si>
  <si>
    <t>Number of nucleotides in GenBank</t>
  </si>
  <si>
    <t>Tylomelania mitogenomes analysed</t>
  </si>
</sst>
</file>

<file path=xl/styles.xml><?xml version="1.0" encoding="utf-8"?>
<styleSheet xmlns="http://schemas.openxmlformats.org/spreadsheetml/2006/main">
  <fonts count="2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18"/>
  <sheetViews>
    <sheetView tabSelected="1" workbookViewId="0">
      <selection activeCell="D21" sqref="D21"/>
    </sheetView>
  </sheetViews>
  <sheetFormatPr baseColWidth="10" defaultRowHeight="12.75"/>
  <cols>
    <col min="1" max="1" width="9.28515625" style="2" bestFit="1" customWidth="1"/>
    <col min="2" max="2" width="31" style="2" bestFit="1" customWidth="1"/>
    <col min="3" max="3" width="24.7109375" style="2" bestFit="1" customWidth="1"/>
    <col min="4" max="4" width="30.140625" style="2" bestFit="1" customWidth="1"/>
    <col min="5" max="5" width="5.5703125" style="2" bestFit="1" customWidth="1"/>
    <col min="6" max="6" width="9" style="2" bestFit="1" customWidth="1"/>
    <col min="7" max="7" width="5.5703125" style="2" bestFit="1" customWidth="1"/>
    <col min="8" max="8" width="29.28515625" style="2" bestFit="1" customWidth="1"/>
    <col min="9" max="9" width="5.5703125" style="2" bestFit="1" customWidth="1"/>
    <col min="10" max="16384" width="11.42578125" style="2"/>
  </cols>
  <sheetData>
    <row r="1" spans="1:9">
      <c r="B1" s="2" t="s">
        <v>24</v>
      </c>
      <c r="D1" s="2" t="s">
        <v>23</v>
      </c>
    </row>
    <row r="2" spans="1:9">
      <c r="A2" s="7" t="s">
        <v>19</v>
      </c>
      <c r="B2" s="7" t="s">
        <v>20</v>
      </c>
      <c r="C2" s="7" t="s">
        <v>21</v>
      </c>
      <c r="D2" s="7" t="s">
        <v>17</v>
      </c>
      <c r="E2" s="7" t="s">
        <v>16</v>
      </c>
      <c r="F2" s="7" t="s">
        <v>18</v>
      </c>
      <c r="G2" s="7" t="s">
        <v>16</v>
      </c>
      <c r="H2" s="7" t="s">
        <v>22</v>
      </c>
      <c r="I2" s="7" t="s">
        <v>16</v>
      </c>
    </row>
    <row r="3" spans="1:9">
      <c r="A3" s="1" t="s">
        <v>0</v>
      </c>
      <c r="B3" s="4">
        <v>23.3</v>
      </c>
      <c r="C3" s="5">
        <v>17.100000000000001</v>
      </c>
      <c r="D3" s="2">
        <v>4348</v>
      </c>
      <c r="E3" s="3">
        <f t="shared" ref="E3:E17" si="0">D3/$D$18*100</f>
        <v>5.4780713358783437</v>
      </c>
      <c r="F3" s="2">
        <v>8468</v>
      </c>
      <c r="G3" s="3">
        <f t="shared" ref="G3:G17" si="1">F3/$F$18*100</f>
        <v>2.8795571167703256</v>
      </c>
      <c r="H3" s="2">
        <f>F3-D3</f>
        <v>4120</v>
      </c>
      <c r="I3" s="3">
        <f t="shared" ref="I3:I17" si="2">H3/$H$18*100</f>
        <v>1.9189388082085868</v>
      </c>
    </row>
    <row r="4" spans="1:9">
      <c r="A4" s="1" t="s">
        <v>1</v>
      </c>
      <c r="B4" s="4">
        <v>27</v>
      </c>
      <c r="C4" s="5">
        <v>18.3</v>
      </c>
      <c r="D4" s="2">
        <v>14460</v>
      </c>
      <c r="E4" s="3">
        <f t="shared" si="0"/>
        <v>18.218240919227426</v>
      </c>
      <c r="F4" s="2">
        <v>58347</v>
      </c>
      <c r="G4" s="3">
        <f t="shared" si="1"/>
        <v>19.840991862564739</v>
      </c>
      <c r="H4" s="2">
        <f t="shared" ref="H4:H17" si="3">F4-D4</f>
        <v>43887</v>
      </c>
      <c r="I4" s="3">
        <f t="shared" si="2"/>
        <v>20.440890164041324</v>
      </c>
    </row>
    <row r="5" spans="1:9">
      <c r="A5" s="1" t="s">
        <v>2</v>
      </c>
      <c r="B5" s="4">
        <v>27.6</v>
      </c>
      <c r="C5" s="5">
        <v>20.100000000000001</v>
      </c>
      <c r="D5" s="2">
        <v>27</v>
      </c>
      <c r="E5" s="3">
        <f t="shared" si="0"/>
        <v>3.4017462297312624E-2</v>
      </c>
      <c r="F5" s="2">
        <v>745</v>
      </c>
      <c r="G5" s="3">
        <f t="shared" si="1"/>
        <v>0.25333845677773886</v>
      </c>
      <c r="H5" s="2">
        <f t="shared" si="3"/>
        <v>718</v>
      </c>
      <c r="I5" s="3">
        <f t="shared" si="2"/>
        <v>0.33441700589654499</v>
      </c>
    </row>
    <row r="6" spans="1:9">
      <c r="A6" s="1" t="s">
        <v>3</v>
      </c>
      <c r="B6" s="4">
        <v>26.3</v>
      </c>
      <c r="C6" s="5">
        <v>20.5</v>
      </c>
      <c r="D6" s="2">
        <v>7</v>
      </c>
      <c r="E6" s="3">
        <f t="shared" si="0"/>
        <v>8.8193420770810507E-3</v>
      </c>
      <c r="F6" s="2">
        <v>333</v>
      </c>
      <c r="G6" s="3">
        <f t="shared" si="1"/>
        <v>0.11323718940535173</v>
      </c>
      <c r="H6" s="2">
        <f t="shared" si="3"/>
        <v>326</v>
      </c>
      <c r="I6" s="3">
        <f t="shared" si="2"/>
        <v>0.15183836200873768</v>
      </c>
    </row>
    <row r="7" spans="1:9">
      <c r="A7" s="1" t="s">
        <v>4</v>
      </c>
      <c r="B7" s="4">
        <v>26.700000000000003</v>
      </c>
      <c r="C7" s="5">
        <v>21.3</v>
      </c>
      <c r="D7" s="2">
        <f>44331+12007</f>
        <v>56338</v>
      </c>
      <c r="E7" s="3">
        <f t="shared" si="0"/>
        <v>70.980584848370313</v>
      </c>
      <c r="F7" s="2">
        <f>148662+53444</f>
        <v>202106</v>
      </c>
      <c r="G7" s="3">
        <f t="shared" si="1"/>
        <v>68.726472678552611</v>
      </c>
      <c r="H7" s="2">
        <f t="shared" si="3"/>
        <v>145768</v>
      </c>
      <c r="I7" s="3">
        <f t="shared" si="2"/>
        <v>67.89317286285177</v>
      </c>
    </row>
    <row r="8" spans="1:9">
      <c r="A8" s="1" t="s">
        <v>5</v>
      </c>
      <c r="B8" s="4">
        <v>25.5</v>
      </c>
      <c r="C8" s="5">
        <v>20.7</v>
      </c>
      <c r="D8" s="2">
        <f>31+0</f>
        <v>31</v>
      </c>
      <c r="E8" s="3">
        <f t="shared" si="0"/>
        <v>3.9057086341358932E-2</v>
      </c>
      <c r="F8" s="2">
        <f>1082+342</f>
        <v>1424</v>
      </c>
      <c r="G8" s="3">
        <f t="shared" si="1"/>
        <v>0.48423350664630893</v>
      </c>
      <c r="H8" s="2">
        <f t="shared" si="3"/>
        <v>1393</v>
      </c>
      <c r="I8" s="3">
        <f t="shared" si="2"/>
        <v>0.64880625238702949</v>
      </c>
    </row>
    <row r="9" spans="1:9">
      <c r="A9" s="1" t="s">
        <v>6</v>
      </c>
      <c r="B9" s="4">
        <v>27.200000000000003</v>
      </c>
      <c r="C9" s="5">
        <v>20.3</v>
      </c>
      <c r="D9" s="2">
        <f>9+0</f>
        <v>9</v>
      </c>
      <c r="E9" s="3">
        <f t="shared" si="0"/>
        <v>1.1339154099104206E-2</v>
      </c>
      <c r="F9" s="2">
        <f>1402+871</f>
        <v>2273</v>
      </c>
      <c r="G9" s="3">
        <f t="shared" si="1"/>
        <v>0.77293733188698044</v>
      </c>
      <c r="H9" s="2">
        <f t="shared" si="3"/>
        <v>2264</v>
      </c>
      <c r="I9" s="3">
        <f t="shared" si="2"/>
        <v>1.0544848208214175</v>
      </c>
    </row>
    <row r="10" spans="1:9">
      <c r="A10" s="1" t="s">
        <v>7</v>
      </c>
      <c r="B10" s="4">
        <v>31.4</v>
      </c>
      <c r="C10" s="5">
        <v>23.3</v>
      </c>
      <c r="D10" s="2">
        <v>2984</v>
      </c>
      <c r="E10" s="3">
        <f t="shared" si="0"/>
        <v>3.7595595368585504</v>
      </c>
      <c r="F10" s="2">
        <v>8895</v>
      </c>
      <c r="G10" s="3">
        <f t="shared" si="1"/>
        <v>3.0247591584402511</v>
      </c>
      <c r="H10" s="2">
        <f t="shared" si="3"/>
        <v>5911</v>
      </c>
      <c r="I10" s="3">
        <f t="shared" si="2"/>
        <v>2.753118275563339</v>
      </c>
    </row>
    <row r="11" spans="1:9">
      <c r="A11" s="1" t="s">
        <v>8</v>
      </c>
      <c r="B11" s="4">
        <v>28.599999999999998</v>
      </c>
      <c r="C11" s="5">
        <v>21.7</v>
      </c>
      <c r="D11" s="2">
        <v>44</v>
      </c>
      <c r="E11" s="3">
        <f t="shared" si="0"/>
        <v>5.5435864484509455E-2</v>
      </c>
      <c r="F11" s="2">
        <v>4397</v>
      </c>
      <c r="G11" s="3">
        <f t="shared" si="1"/>
        <v>1.4952069724184132</v>
      </c>
      <c r="H11" s="2">
        <f t="shared" si="3"/>
        <v>4353</v>
      </c>
      <c r="I11" s="3">
        <f t="shared" si="2"/>
        <v>2.0274613184786356</v>
      </c>
    </row>
    <row r="12" spans="1:9">
      <c r="A12" s="1" t="s">
        <v>9</v>
      </c>
      <c r="B12" s="4">
        <v>29.599999999999998</v>
      </c>
      <c r="C12" s="5">
        <v>23.200000000000003</v>
      </c>
      <c r="D12" s="2">
        <v>171</v>
      </c>
      <c r="E12" s="3">
        <f t="shared" si="0"/>
        <v>0.21544392788297992</v>
      </c>
      <c r="F12" s="2">
        <v>2474</v>
      </c>
      <c r="G12" s="3">
        <f t="shared" si="1"/>
        <v>0.84128770747399462</v>
      </c>
      <c r="H12" s="2">
        <f t="shared" si="3"/>
        <v>2303</v>
      </c>
      <c r="I12" s="3">
        <f t="shared" si="2"/>
        <v>1.0726495328408678</v>
      </c>
    </row>
    <row r="13" spans="1:9">
      <c r="A13" s="1" t="s">
        <v>10</v>
      </c>
      <c r="B13" s="4">
        <v>30.2</v>
      </c>
      <c r="C13" s="5">
        <v>23.400000000000002</v>
      </c>
      <c r="D13" s="2">
        <v>0</v>
      </c>
      <c r="E13" s="3">
        <f t="shared" si="0"/>
        <v>0</v>
      </c>
      <c r="F13" s="2">
        <v>405</v>
      </c>
      <c r="G13" s="3">
        <f t="shared" si="1"/>
        <v>0.1377209060335359</v>
      </c>
      <c r="H13" s="2">
        <f t="shared" si="3"/>
        <v>405</v>
      </c>
      <c r="I13" s="3">
        <f t="shared" si="2"/>
        <v>0.18863354789429068</v>
      </c>
    </row>
    <row r="14" spans="1:9">
      <c r="A14" s="1" t="s">
        <v>11</v>
      </c>
      <c r="B14" s="4">
        <v>31.1</v>
      </c>
      <c r="C14" s="5">
        <v>24.6</v>
      </c>
      <c r="D14" s="2">
        <v>0</v>
      </c>
      <c r="E14" s="3">
        <f t="shared" si="0"/>
        <v>0</v>
      </c>
      <c r="F14" s="2">
        <v>1822</v>
      </c>
      <c r="G14" s="3">
        <f t="shared" si="1"/>
        <v>0.61957405134099364</v>
      </c>
      <c r="H14" s="2">
        <f t="shared" si="3"/>
        <v>1822</v>
      </c>
      <c r="I14" s="3">
        <f t="shared" si="2"/>
        <v>0.84861808460098187</v>
      </c>
    </row>
    <row r="15" spans="1:9">
      <c r="A15" s="1" t="s">
        <v>12</v>
      </c>
      <c r="B15" s="4">
        <v>26.5</v>
      </c>
      <c r="C15" s="5">
        <v>18.899999999999999</v>
      </c>
      <c r="D15" s="2">
        <v>1</v>
      </c>
      <c r="E15" s="3">
        <f t="shared" si="0"/>
        <v>1.2599060110115787E-3</v>
      </c>
      <c r="F15" s="2">
        <v>568</v>
      </c>
      <c r="G15" s="3">
        <f t="shared" si="1"/>
        <v>0.19314932006678612</v>
      </c>
      <c r="H15" s="2">
        <f t="shared" si="3"/>
        <v>567</v>
      </c>
      <c r="I15" s="3">
        <f t="shared" si="2"/>
        <v>0.26408696705200696</v>
      </c>
    </row>
    <row r="16" spans="1:9">
      <c r="A16" s="1" t="s">
        <v>13</v>
      </c>
      <c r="B16" s="4">
        <v>32.4</v>
      </c>
      <c r="C16" s="5">
        <v>24.9</v>
      </c>
      <c r="D16" s="2">
        <v>392</v>
      </c>
      <c r="E16" s="3">
        <f t="shared" si="0"/>
        <v>0.49388315631653879</v>
      </c>
      <c r="F16" s="2">
        <v>1007</v>
      </c>
      <c r="G16" s="3">
        <f t="shared" si="1"/>
        <v>0.34243198117474233</v>
      </c>
      <c r="H16" s="2">
        <f t="shared" si="3"/>
        <v>615</v>
      </c>
      <c r="I16" s="3">
        <f t="shared" si="2"/>
        <v>0.2864435356913303</v>
      </c>
    </row>
    <row r="17" spans="1:9">
      <c r="A17" s="1" t="s">
        <v>14</v>
      </c>
      <c r="B17" s="4">
        <v>33.200000000000003</v>
      </c>
      <c r="C17" s="5">
        <v>25</v>
      </c>
      <c r="D17" s="2">
        <v>559</v>
      </c>
      <c r="E17" s="3">
        <f t="shared" si="0"/>
        <v>0.70428746015547239</v>
      </c>
      <c r="F17" s="2">
        <v>809</v>
      </c>
      <c r="G17" s="3">
        <f t="shared" si="1"/>
        <v>0.27510176044723589</v>
      </c>
      <c r="H17" s="2">
        <f t="shared" si="3"/>
        <v>250</v>
      </c>
      <c r="I17" s="3">
        <f t="shared" si="2"/>
        <v>0.11644046166314241</v>
      </c>
    </row>
    <row r="18" spans="1:9">
      <c r="A18" s="6" t="s">
        <v>15</v>
      </c>
      <c r="B18" s="8"/>
      <c r="C18" s="8"/>
      <c r="D18" s="7">
        <f t="shared" ref="D18:H18" si="4">SUM(D3:D17)</f>
        <v>79371</v>
      </c>
      <c r="E18" s="7"/>
      <c r="F18" s="7">
        <f t="shared" si="4"/>
        <v>294073</v>
      </c>
      <c r="G18" s="7"/>
      <c r="H18" s="7">
        <f t="shared" si="4"/>
        <v>214702</v>
      </c>
      <c r="I18" s="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Bank_TyloVarSite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23-07-20T13:23:06Z</cp:lastPrinted>
  <dcterms:created xsi:type="dcterms:W3CDTF">2023-07-20T10:41:10Z</dcterms:created>
  <dcterms:modified xsi:type="dcterms:W3CDTF">2023-11-23T07:27:26Z</dcterms:modified>
</cp:coreProperties>
</file>